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30880" windowHeight="18920" tabRatio="500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0" i="2" l="1"/>
  <c r="K11" i="2"/>
  <c r="K12" i="2"/>
  <c r="K13" i="2"/>
  <c r="K14" i="2"/>
  <c r="K15" i="2"/>
  <c r="K19" i="2"/>
</calcChain>
</file>

<file path=xl/sharedStrings.xml><?xml version="1.0" encoding="utf-8"?>
<sst xmlns="http://schemas.openxmlformats.org/spreadsheetml/2006/main" count="62" uniqueCount="41">
  <si>
    <t>Since what age?</t>
  </si>
  <si>
    <t>Is the reason nearsightedness?</t>
  </si>
  <si>
    <t>Do you have spectacles or contact lenses?</t>
  </si>
  <si>
    <t>Yes/no</t>
  </si>
  <si>
    <t>Age in years</t>
  </si>
  <si>
    <t>22-24 years questionnaire</t>
  </si>
  <si>
    <t>Birth questionnaire</t>
  </si>
  <si>
    <t>Gender</t>
  </si>
  <si>
    <t>Male/female</t>
  </si>
  <si>
    <t>Mother education</t>
  </si>
  <si>
    <t>Father education</t>
  </si>
  <si>
    <t>trim(</t>
  </si>
  <si>
    <t xml:space="preserve">       9 year elementary school/</t>
  </si>
  <si>
    <t xml:space="preserve">       Practical secondary school/</t>
  </si>
  <si>
    <t xml:space="preserve">       College for adult education/</t>
  </si>
  <si>
    <t xml:space="preserve">       Theoretical secondary school/</t>
  </si>
  <si>
    <t xml:space="preserve">       College 1-3 years/</t>
  </si>
  <si>
    <t xml:space="preserve">       College/University 3.5 years or more</t>
  </si>
  <si>
    <t>9 year elementary school/Practical secondary school/College for adult education/Theoretical secondary school/College 1-3 years/College/University 3.5 years or more</t>
  </si>
  <si>
    <t>2-3 year questionnaire</t>
  </si>
  <si>
    <t>5-6 year questionnaire</t>
  </si>
  <si>
    <t>8 year questionnaire</t>
  </si>
  <si>
    <t xml:space="preserve">What kind of residence has the child lived inmost of the time from 12 month age until now? </t>
  </si>
  <si>
    <t>Own house/apartment or apratment building/other</t>
  </si>
  <si>
    <t>How much time does the child spend outdoors per day on average?</t>
  </si>
  <si>
    <t>How many hours per day on average does your child watch video/TV=</t>
  </si>
  <si>
    <t>Never/0-0.5 hour/0.5-1 hour/1-2 hours/2-3 hours/3-4 hours/4-5 hours/5-6 hours/7 hours or more</t>
  </si>
  <si>
    <t>How many hours per day on average does your child play TV-/computer games?</t>
  </si>
  <si>
    <t>How many hours per day on average does your child sit in front of the computer?</t>
  </si>
  <si>
    <t>Less than 0-30 min/0.5-1 hour/1-2 hours/2-4 hours/4-6 hours/6-8 hours/mora than 8 hours</t>
  </si>
  <si>
    <t xml:space="preserve">Where has the child lived most of the time from 2.5 year age until now? </t>
  </si>
  <si>
    <t>Where has the child lived most of the time the last 2 years?</t>
  </si>
  <si>
    <t>How many hours per day on average does the child watch video/TV/DVD? (None schooldays)</t>
  </si>
  <si>
    <t>How many hours per day on average does the child watch video/TV/DVD? (Schooldays)</t>
  </si>
  <si>
    <t>0-0.25 hour/0.5 hour/1 hour/2 hours/3 hours/4 hours/5 hours/6 hours/7 hours or more</t>
  </si>
  <si>
    <t>How many hours per day on average does the child sit in front of the computer (computer games + internet, etc.)? (Schooldays)</t>
  </si>
  <si>
    <t>How many hours per day on average does the child sit in front of the computer (computer games + internet, etc.)? (None schooldays)</t>
  </si>
  <si>
    <t>How much time does the child spend outdoors on average per day? (Schooldays)</t>
  </si>
  <si>
    <t>How much time does the child spend outdoors on average per day? (None schooldays)</t>
  </si>
  <si>
    <t>How many hours does the child read per day on average (newspapers, books, homework)
(School lessons are not counted)? (Schooldays)</t>
  </si>
  <si>
    <t>How many hours does the child read per day on average (newspapers, books, homework)
(School lessons are not counted)? (NoneSchool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2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</borders>
  <cellStyleXfs count="8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2" borderId="1" xfId="0" applyFont="1" applyFill="1" applyBorder="1"/>
    <xf numFmtId="0" fontId="0" fillId="0" borderId="0" xfId="0" applyAlignment="1">
      <alignment wrapText="1"/>
    </xf>
    <xf numFmtId="0" fontId="3" fillId="2" borderId="1" xfId="0" applyFont="1" applyFill="1" applyBorder="1" applyAlignment="1">
      <alignment wrapText="1"/>
    </xf>
    <xf numFmtId="0" fontId="4" fillId="0" borderId="0" xfId="0" applyFont="1" applyAlignment="1">
      <alignment wrapText="1"/>
    </xf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tabSelected="1" workbookViewId="0">
      <selection activeCell="C7" sqref="C7"/>
    </sheetView>
  </sheetViews>
  <sheetFormatPr baseColWidth="10" defaultRowHeight="15" x14ac:dyDescent="0"/>
  <cols>
    <col min="1" max="1" width="62.33203125" customWidth="1"/>
    <col min="2" max="2" width="75.33203125" customWidth="1"/>
    <col min="3" max="3" width="79.5" customWidth="1"/>
  </cols>
  <sheetData>
    <row r="1" spans="1:2">
      <c r="A1" s="3" t="s">
        <v>6</v>
      </c>
      <c r="B1" s="3"/>
    </row>
    <row r="2" spans="1:2">
      <c r="A2" s="2" t="s">
        <v>7</v>
      </c>
      <c r="B2" s="2" t="s">
        <v>8</v>
      </c>
    </row>
    <row r="3" spans="1:2" ht="45">
      <c r="A3" s="2" t="s">
        <v>9</v>
      </c>
      <c r="B3" s="2" t="s">
        <v>18</v>
      </c>
    </row>
    <row r="4" spans="1:2" ht="45">
      <c r="A4" s="2" t="s">
        <v>10</v>
      </c>
      <c r="B4" s="2" t="s">
        <v>18</v>
      </c>
    </row>
    <row r="5" spans="1:2">
      <c r="A5" s="2"/>
      <c r="B5" s="2"/>
    </row>
    <row r="6" spans="1:2">
      <c r="A6" s="3" t="s">
        <v>19</v>
      </c>
      <c r="B6" s="3"/>
    </row>
    <row r="7" spans="1:2" ht="30">
      <c r="A7" s="2" t="s">
        <v>22</v>
      </c>
      <c r="B7" s="2" t="s">
        <v>23</v>
      </c>
    </row>
    <row r="8" spans="1:2" ht="30">
      <c r="A8" s="2" t="s">
        <v>24</v>
      </c>
      <c r="B8" s="2" t="s">
        <v>29</v>
      </c>
    </row>
    <row r="9" spans="1:2" ht="30">
      <c r="A9" s="2" t="s">
        <v>25</v>
      </c>
      <c r="B9" s="2" t="s">
        <v>26</v>
      </c>
    </row>
    <row r="10" spans="1:2" ht="30">
      <c r="A10" s="2" t="s">
        <v>27</v>
      </c>
      <c r="B10" s="4" t="s">
        <v>26</v>
      </c>
    </row>
    <row r="11" spans="1:2" ht="30">
      <c r="A11" s="2" t="s">
        <v>28</v>
      </c>
      <c r="B11" s="4" t="s">
        <v>26</v>
      </c>
    </row>
    <row r="12" spans="1:2">
      <c r="A12" s="2"/>
      <c r="B12" s="4"/>
    </row>
    <row r="13" spans="1:2">
      <c r="A13" s="3" t="s">
        <v>20</v>
      </c>
      <c r="B13" s="3"/>
    </row>
    <row r="14" spans="1:2">
      <c r="A14" s="2" t="s">
        <v>30</v>
      </c>
      <c r="B14" s="2" t="s">
        <v>23</v>
      </c>
    </row>
    <row r="15" spans="1:2" ht="30">
      <c r="A15" s="2" t="s">
        <v>24</v>
      </c>
      <c r="B15" s="2" t="s">
        <v>29</v>
      </c>
    </row>
    <row r="16" spans="1:2" ht="30">
      <c r="A16" s="2" t="s">
        <v>25</v>
      </c>
      <c r="B16" s="2" t="s">
        <v>26</v>
      </c>
    </row>
    <row r="17" spans="1:2" ht="30">
      <c r="A17" s="2" t="s">
        <v>27</v>
      </c>
      <c r="B17" s="4" t="s">
        <v>26</v>
      </c>
    </row>
    <row r="18" spans="1:2" ht="30">
      <c r="A18" s="2" t="s">
        <v>28</v>
      </c>
      <c r="B18" s="4" t="s">
        <v>26</v>
      </c>
    </row>
    <row r="19" spans="1:2">
      <c r="A19" s="2"/>
      <c r="B19" s="2"/>
    </row>
    <row r="20" spans="1:2">
      <c r="A20" s="3" t="s">
        <v>21</v>
      </c>
      <c r="B20" s="3"/>
    </row>
    <row r="21" spans="1:2">
      <c r="A21" s="4" t="s">
        <v>31</v>
      </c>
      <c r="B21" s="2" t="s">
        <v>23</v>
      </c>
    </row>
    <row r="22" spans="1:2" ht="30">
      <c r="A22" s="2" t="s">
        <v>33</v>
      </c>
      <c r="B22" s="2" t="s">
        <v>34</v>
      </c>
    </row>
    <row r="23" spans="1:2" ht="30">
      <c r="A23" s="2" t="s">
        <v>32</v>
      </c>
      <c r="B23" s="2" t="s">
        <v>34</v>
      </c>
    </row>
    <row r="24" spans="1:2" ht="30">
      <c r="A24" s="2" t="s">
        <v>35</v>
      </c>
      <c r="B24" s="2" t="s">
        <v>34</v>
      </c>
    </row>
    <row r="25" spans="1:2" ht="30">
      <c r="A25" s="2" t="s">
        <v>36</v>
      </c>
      <c r="B25" s="2" t="s">
        <v>34</v>
      </c>
    </row>
    <row r="26" spans="1:2" ht="30">
      <c r="A26" s="2" t="s">
        <v>37</v>
      </c>
      <c r="B26" s="2" t="s">
        <v>34</v>
      </c>
    </row>
    <row r="27" spans="1:2" ht="30">
      <c r="A27" s="2" t="s">
        <v>38</v>
      </c>
      <c r="B27" s="2" t="s">
        <v>34</v>
      </c>
    </row>
    <row r="28" spans="1:2" ht="45">
      <c r="A28" s="2" t="s">
        <v>39</v>
      </c>
      <c r="B28" s="2" t="s">
        <v>34</v>
      </c>
    </row>
    <row r="29" spans="1:2" ht="45">
      <c r="A29" s="2" t="s">
        <v>40</v>
      </c>
      <c r="B29" s="2" t="s">
        <v>34</v>
      </c>
    </row>
    <row r="31" spans="1:2">
      <c r="A31" s="1" t="s">
        <v>5</v>
      </c>
      <c r="B31" s="1"/>
    </row>
    <row r="32" spans="1:2">
      <c r="A32" t="s">
        <v>2</v>
      </c>
      <c r="B32" t="s">
        <v>3</v>
      </c>
    </row>
    <row r="33" spans="1:2">
      <c r="A33" t="s">
        <v>0</v>
      </c>
      <c r="B33" t="s">
        <v>4</v>
      </c>
    </row>
    <row r="34" spans="1:2">
      <c r="A34" t="s">
        <v>1</v>
      </c>
      <c r="B34" t="s">
        <v>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0:K19"/>
  <sheetViews>
    <sheetView topLeftCell="A3" workbookViewId="0">
      <selection activeCell="K19" sqref="K19"/>
    </sheetView>
  </sheetViews>
  <sheetFormatPr baseColWidth="10" defaultRowHeight="15" x14ac:dyDescent="0"/>
  <cols>
    <col min="10" max="10" width="0" hidden="1" customWidth="1"/>
  </cols>
  <sheetData>
    <row r="10" spans="5:11">
      <c r="E10">
        <v>5</v>
      </c>
      <c r="F10" t="s">
        <v>12</v>
      </c>
      <c r="J10" t="s">
        <v>11</v>
      </c>
      <c r="K10" t="str">
        <f>TRIM(F10)</f>
        <v>9 year elementary school/</v>
      </c>
    </row>
    <row r="11" spans="5:11">
      <c r="E11">
        <v>4</v>
      </c>
      <c r="F11" t="s">
        <v>13</v>
      </c>
      <c r="K11" t="str">
        <f t="shared" ref="K11:K15" si="0">TRIM(F11)</f>
        <v>Practical secondary school/</v>
      </c>
    </row>
    <row r="12" spans="5:11">
      <c r="E12">
        <v>3</v>
      </c>
      <c r="F12" t="s">
        <v>14</v>
      </c>
      <c r="K12" t="str">
        <f t="shared" si="0"/>
        <v>College for adult education/</v>
      </c>
    </row>
    <row r="13" spans="5:11">
      <c r="E13">
        <v>3</v>
      </c>
      <c r="F13" t="s">
        <v>15</v>
      </c>
      <c r="K13" t="str">
        <f t="shared" si="0"/>
        <v>Theoretical secondary school/</v>
      </c>
    </row>
    <row r="14" spans="5:11">
      <c r="E14">
        <v>2</v>
      </c>
      <c r="F14" t="s">
        <v>16</v>
      </c>
      <c r="K14" t="str">
        <f t="shared" si="0"/>
        <v>College 1-3 years/</v>
      </c>
    </row>
    <row r="15" spans="5:11">
      <c r="E15">
        <v>1</v>
      </c>
      <c r="F15" t="s">
        <v>17</v>
      </c>
      <c r="K15" t="str">
        <f t="shared" si="0"/>
        <v>College/University 3.5 years or more</v>
      </c>
    </row>
    <row r="19" spans="11:11">
      <c r="K19" t="str">
        <f>CONCATENATE(K10,K11,K12,K13,K14,K15)</f>
        <v>9 year elementary school/Practical secondary school/College for adult education/Theoretical secondary school/College 1-3 years/College/University 3.5 years or more</v>
      </c>
    </row>
  </sheetData>
  <sortState ref="E10:F15">
    <sortCondition descending="1" ref="E10:E1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L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Bro</dc:creator>
  <cp:lastModifiedBy>Tomas Bro</cp:lastModifiedBy>
  <dcterms:created xsi:type="dcterms:W3CDTF">2023-09-21T09:54:08Z</dcterms:created>
  <dcterms:modified xsi:type="dcterms:W3CDTF">2023-09-21T12:22:00Z</dcterms:modified>
</cp:coreProperties>
</file>